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aortiz/Desktop/"/>
    </mc:Choice>
  </mc:AlternateContent>
  <xr:revisionPtr revIDLastSave="0" documentId="13_ncr:1_{CE3B5E4E-2254-1B47-A1A4-A6CA3E3AA944}" xr6:coauthVersionLast="46" xr6:coauthVersionMax="46" xr10:uidLastSave="{00000000-0000-0000-0000-000000000000}"/>
  <bookViews>
    <workbookView xWindow="0" yWindow="460" windowWidth="33600" windowHeight="18960" xr2:uid="{D47F625E-A09F-9D41-B7B8-B2E9BAA309FC}"/>
  </bookViews>
  <sheets>
    <sheet name="wsp gen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" uniqueCount="16">
  <si>
    <t>Library</t>
  </si>
  <si>
    <t>wAu</t>
  </si>
  <si>
    <t>wRi</t>
  </si>
  <si>
    <t>RAPP102</t>
  </si>
  <si>
    <t>Strain</t>
  </si>
  <si>
    <t>Covered_percent</t>
  </si>
  <si>
    <t># Reads</t>
  </si>
  <si>
    <t>Median_fold</t>
  </si>
  <si>
    <t>RAPP90</t>
  </si>
  <si>
    <t>RAPP88</t>
  </si>
  <si>
    <t>RAPP86</t>
  </si>
  <si>
    <t>RAPP82</t>
  </si>
  <si>
    <t>RAPP61</t>
  </si>
  <si>
    <t>RAPP44</t>
  </si>
  <si>
    <t>RAPP30</t>
  </si>
  <si>
    <r>
      <t xml:space="preserve">Table S1. </t>
    </r>
    <r>
      <rPr>
        <sz val="11"/>
        <color theme="1"/>
        <rFont val="Helvetica Neue"/>
        <family val="2"/>
      </rPr>
      <t xml:space="preserve">Mapping statistics for the gene </t>
    </r>
    <r>
      <rPr>
        <i/>
        <sz val="11"/>
        <color theme="1"/>
        <rFont val="Helvetica Neue"/>
        <family val="2"/>
      </rPr>
      <t>wsp</t>
    </r>
    <r>
      <rPr>
        <sz val="11"/>
        <color theme="1"/>
        <rFont val="Helvetica Neue"/>
        <family val="2"/>
      </rPr>
      <t xml:space="preserve"> across </t>
    </r>
    <r>
      <rPr>
        <i/>
        <sz val="11"/>
        <color theme="1"/>
        <rFont val="Helvetica Neue"/>
        <family val="2"/>
      </rPr>
      <t>D. simulans</t>
    </r>
    <r>
      <rPr>
        <sz val="11"/>
        <color theme="1"/>
        <rFont val="Helvetica Neue"/>
        <family val="2"/>
      </rPr>
      <t xml:space="preserve"> libraries using </t>
    </r>
    <r>
      <rPr>
        <i/>
        <sz val="11"/>
        <color theme="1"/>
        <rFont val="Helvetica Neue"/>
        <family val="2"/>
      </rPr>
      <t>w</t>
    </r>
    <r>
      <rPr>
        <sz val="11"/>
        <color theme="1"/>
        <rFont val="Helvetica Neue"/>
        <family val="2"/>
      </rPr>
      <t xml:space="preserve">Au and </t>
    </r>
    <r>
      <rPr>
        <i/>
        <sz val="11"/>
        <color theme="1"/>
        <rFont val="Helvetica Neue"/>
        <family val="2"/>
      </rPr>
      <t>w</t>
    </r>
    <r>
      <rPr>
        <sz val="11"/>
        <color theme="1"/>
        <rFont val="Helvetica Neue"/>
        <family val="2"/>
      </rPr>
      <t xml:space="preserve">Ri reference sequenc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Helvetica Neue"/>
      <family val="2"/>
    </font>
    <font>
      <sz val="11"/>
      <color theme="1"/>
      <name val="Helvetica Neue"/>
      <family val="2"/>
    </font>
    <font>
      <i/>
      <sz val="11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558B0"/>
      <color rgb="FFED94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effectLst/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sp gene'!$C$3</c:f>
              <c:strCache>
                <c:ptCount val="1"/>
                <c:pt idx="0">
                  <c:v>Covered_percent</c:v>
                </c:pt>
              </c:strCache>
            </c:strRef>
          </c:tx>
          <c:spPr>
            <a:solidFill>
              <a:srgbClr val="C558B0"/>
            </a:soli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wsp gene'!$A$4:$B$19</c:f>
              <c:multiLvlStrCache>
                <c:ptCount val="16"/>
                <c:lvl>
                  <c:pt idx="0">
                    <c:v>wAu</c:v>
                  </c:pt>
                  <c:pt idx="1">
                    <c:v>wRi</c:v>
                  </c:pt>
                  <c:pt idx="2">
                    <c:v>wAu</c:v>
                  </c:pt>
                  <c:pt idx="3">
                    <c:v>wRi</c:v>
                  </c:pt>
                  <c:pt idx="4">
                    <c:v>wAu</c:v>
                  </c:pt>
                  <c:pt idx="5">
                    <c:v>wRi</c:v>
                  </c:pt>
                  <c:pt idx="6">
                    <c:v>wAu</c:v>
                  </c:pt>
                  <c:pt idx="7">
                    <c:v>wRi</c:v>
                  </c:pt>
                  <c:pt idx="8">
                    <c:v>wAu</c:v>
                  </c:pt>
                  <c:pt idx="9">
                    <c:v>wRi</c:v>
                  </c:pt>
                  <c:pt idx="10">
                    <c:v>wAu</c:v>
                  </c:pt>
                  <c:pt idx="11">
                    <c:v>wRi</c:v>
                  </c:pt>
                  <c:pt idx="12">
                    <c:v>wAu</c:v>
                  </c:pt>
                  <c:pt idx="13">
                    <c:v>wRi</c:v>
                  </c:pt>
                  <c:pt idx="14">
                    <c:v>wAu</c:v>
                  </c:pt>
                  <c:pt idx="15">
                    <c:v>wRi</c:v>
                  </c:pt>
                </c:lvl>
                <c:lvl>
                  <c:pt idx="0">
                    <c:v>RAPP102</c:v>
                  </c:pt>
                  <c:pt idx="1">
                    <c:v>RAPP102</c:v>
                  </c:pt>
                  <c:pt idx="2">
                    <c:v>RAPP90</c:v>
                  </c:pt>
                  <c:pt idx="3">
                    <c:v>RAPP90</c:v>
                  </c:pt>
                  <c:pt idx="4">
                    <c:v>RAPP88</c:v>
                  </c:pt>
                  <c:pt idx="5">
                    <c:v>RAPP88</c:v>
                  </c:pt>
                  <c:pt idx="6">
                    <c:v>RAPP86</c:v>
                  </c:pt>
                  <c:pt idx="7">
                    <c:v>RAPP86</c:v>
                  </c:pt>
                  <c:pt idx="8">
                    <c:v>RAPP82</c:v>
                  </c:pt>
                  <c:pt idx="9">
                    <c:v>RAPP82</c:v>
                  </c:pt>
                  <c:pt idx="10">
                    <c:v>RAPP61</c:v>
                  </c:pt>
                  <c:pt idx="11">
                    <c:v>RAPP61</c:v>
                  </c:pt>
                  <c:pt idx="12">
                    <c:v>RAPP44</c:v>
                  </c:pt>
                  <c:pt idx="13">
                    <c:v>RAPP44</c:v>
                  </c:pt>
                  <c:pt idx="14">
                    <c:v>RAPP30</c:v>
                  </c:pt>
                  <c:pt idx="15">
                    <c:v>RAPP30</c:v>
                  </c:pt>
                </c:lvl>
              </c:multiLvlStrCache>
            </c:multiLvlStrRef>
          </c:cat>
          <c:val>
            <c:numRef>
              <c:f>'wsp gene'!$C$4:$C$19</c:f>
              <c:numCache>
                <c:formatCode>General</c:formatCode>
                <c:ptCount val="16"/>
                <c:pt idx="0">
                  <c:v>100</c:v>
                </c:pt>
                <c:pt idx="1">
                  <c:v>38.14</c:v>
                </c:pt>
                <c:pt idx="2">
                  <c:v>100</c:v>
                </c:pt>
                <c:pt idx="3">
                  <c:v>38.5</c:v>
                </c:pt>
                <c:pt idx="4">
                  <c:v>0</c:v>
                </c:pt>
                <c:pt idx="5">
                  <c:v>0</c:v>
                </c:pt>
                <c:pt idx="6">
                  <c:v>100</c:v>
                </c:pt>
                <c:pt idx="7">
                  <c:v>38.5</c:v>
                </c:pt>
                <c:pt idx="8">
                  <c:v>100</c:v>
                </c:pt>
                <c:pt idx="9">
                  <c:v>41.98</c:v>
                </c:pt>
                <c:pt idx="10">
                  <c:v>93.76</c:v>
                </c:pt>
                <c:pt idx="11">
                  <c:v>38.729999999999997</c:v>
                </c:pt>
                <c:pt idx="12">
                  <c:v>100</c:v>
                </c:pt>
                <c:pt idx="13">
                  <c:v>39.79</c:v>
                </c:pt>
                <c:pt idx="14">
                  <c:v>100</c:v>
                </c:pt>
                <c:pt idx="15">
                  <c:v>40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3C-4245-8C84-BB31DB242266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1964849759"/>
        <c:axId val="1964851407"/>
      </c:barChart>
      <c:catAx>
        <c:axId val="1964849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4851407"/>
        <c:crosses val="autoZero"/>
        <c:auto val="1"/>
        <c:lblAlgn val="ctr"/>
        <c:lblOffset val="100"/>
        <c:noMultiLvlLbl val="0"/>
      </c:catAx>
      <c:valAx>
        <c:axId val="1964851407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9648497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effectLst/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sp gene'!$D$3</c:f>
              <c:strCache>
                <c:ptCount val="1"/>
                <c:pt idx="0">
                  <c:v># Reads</c:v>
                </c:pt>
              </c:strCache>
            </c:strRef>
          </c:tx>
          <c:spPr>
            <a:gradFill>
              <a:gsLst>
                <a:gs pos="0">
                  <a:schemeClr val="accent1"/>
                </a:gs>
                <a:gs pos="100000">
                  <a:schemeClr val="accent1">
                    <a:lumMod val="84000"/>
                  </a:schemeClr>
                </a:gs>
              </a:gsLst>
              <a:lin ang="5400000" scaled="1"/>
            </a:gra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wsp gene'!$A$4:$B$19</c:f>
              <c:multiLvlStrCache>
                <c:ptCount val="16"/>
                <c:lvl>
                  <c:pt idx="0">
                    <c:v>wAu</c:v>
                  </c:pt>
                  <c:pt idx="1">
                    <c:v>wRi</c:v>
                  </c:pt>
                  <c:pt idx="2">
                    <c:v>wAu</c:v>
                  </c:pt>
                  <c:pt idx="3">
                    <c:v>wRi</c:v>
                  </c:pt>
                  <c:pt idx="4">
                    <c:v>wAu</c:v>
                  </c:pt>
                  <c:pt idx="5">
                    <c:v>wRi</c:v>
                  </c:pt>
                  <c:pt idx="6">
                    <c:v>wAu</c:v>
                  </c:pt>
                  <c:pt idx="7">
                    <c:v>wRi</c:v>
                  </c:pt>
                  <c:pt idx="8">
                    <c:v>wAu</c:v>
                  </c:pt>
                  <c:pt idx="9">
                    <c:v>wRi</c:v>
                  </c:pt>
                  <c:pt idx="10">
                    <c:v>wAu</c:v>
                  </c:pt>
                  <c:pt idx="11">
                    <c:v>wRi</c:v>
                  </c:pt>
                  <c:pt idx="12">
                    <c:v>wAu</c:v>
                  </c:pt>
                  <c:pt idx="13">
                    <c:v>wRi</c:v>
                  </c:pt>
                  <c:pt idx="14">
                    <c:v>wAu</c:v>
                  </c:pt>
                  <c:pt idx="15">
                    <c:v>wRi</c:v>
                  </c:pt>
                </c:lvl>
                <c:lvl>
                  <c:pt idx="0">
                    <c:v>RAPP102</c:v>
                  </c:pt>
                  <c:pt idx="1">
                    <c:v>RAPP102</c:v>
                  </c:pt>
                  <c:pt idx="2">
                    <c:v>RAPP90</c:v>
                  </c:pt>
                  <c:pt idx="3">
                    <c:v>RAPP90</c:v>
                  </c:pt>
                  <c:pt idx="4">
                    <c:v>RAPP88</c:v>
                  </c:pt>
                  <c:pt idx="5">
                    <c:v>RAPP88</c:v>
                  </c:pt>
                  <c:pt idx="6">
                    <c:v>RAPP86</c:v>
                  </c:pt>
                  <c:pt idx="7">
                    <c:v>RAPP86</c:v>
                  </c:pt>
                  <c:pt idx="8">
                    <c:v>RAPP82</c:v>
                  </c:pt>
                  <c:pt idx="9">
                    <c:v>RAPP82</c:v>
                  </c:pt>
                  <c:pt idx="10">
                    <c:v>RAPP61</c:v>
                  </c:pt>
                  <c:pt idx="11">
                    <c:v>RAPP61</c:v>
                  </c:pt>
                  <c:pt idx="12">
                    <c:v>RAPP44</c:v>
                  </c:pt>
                  <c:pt idx="13">
                    <c:v>RAPP44</c:v>
                  </c:pt>
                  <c:pt idx="14">
                    <c:v>RAPP30</c:v>
                  </c:pt>
                  <c:pt idx="15">
                    <c:v>RAPP30</c:v>
                  </c:pt>
                </c:lvl>
              </c:multiLvlStrCache>
            </c:multiLvlStrRef>
          </c:cat>
          <c:val>
            <c:numRef>
              <c:f>'wsp gene'!$D$4:$D$19</c:f>
              <c:numCache>
                <c:formatCode>General</c:formatCode>
                <c:ptCount val="16"/>
                <c:pt idx="0">
                  <c:v>91</c:v>
                </c:pt>
                <c:pt idx="1">
                  <c:v>12</c:v>
                </c:pt>
                <c:pt idx="2">
                  <c:v>73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  <c:pt idx="6">
                  <c:v>205</c:v>
                </c:pt>
                <c:pt idx="7">
                  <c:v>22</c:v>
                </c:pt>
                <c:pt idx="8">
                  <c:v>232</c:v>
                </c:pt>
                <c:pt idx="9">
                  <c:v>31</c:v>
                </c:pt>
                <c:pt idx="10">
                  <c:v>49</c:v>
                </c:pt>
                <c:pt idx="11">
                  <c:v>7</c:v>
                </c:pt>
                <c:pt idx="12">
                  <c:v>179</c:v>
                </c:pt>
                <c:pt idx="13">
                  <c:v>22</c:v>
                </c:pt>
                <c:pt idx="14">
                  <c:v>968</c:v>
                </c:pt>
                <c:pt idx="15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64-A446-AD5C-E991CD6C59A1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1970529775"/>
        <c:axId val="1970531423"/>
      </c:barChart>
      <c:catAx>
        <c:axId val="1970529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531423"/>
        <c:crosses val="autoZero"/>
        <c:auto val="1"/>
        <c:lblAlgn val="ctr"/>
        <c:lblOffset val="100"/>
        <c:noMultiLvlLbl val="0"/>
      </c:catAx>
      <c:valAx>
        <c:axId val="197053142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9705297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9150</xdr:colOff>
      <xdr:row>2</xdr:row>
      <xdr:rowOff>190500</xdr:rowOff>
    </xdr:from>
    <xdr:to>
      <xdr:col>16</xdr:col>
      <xdr:colOff>254000</xdr:colOff>
      <xdr:row>18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9878CE-007B-C047-AA30-3107F97272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19150</xdr:colOff>
      <xdr:row>19</xdr:row>
      <xdr:rowOff>0</xdr:rowOff>
    </xdr:from>
    <xdr:to>
      <xdr:col>16</xdr:col>
      <xdr:colOff>254000</xdr:colOff>
      <xdr:row>38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81FB0DA-C798-444A-9595-793750A14E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6080D-2747-1840-B847-A5B61687D8FD}">
  <dimension ref="A1:E19"/>
  <sheetViews>
    <sheetView showGridLines="0" tabSelected="1" workbookViewId="0">
      <selection activeCell="C29" sqref="C29"/>
    </sheetView>
  </sheetViews>
  <sheetFormatPr baseColWidth="10" defaultRowHeight="16" x14ac:dyDescent="0.2"/>
  <cols>
    <col min="1" max="2" width="10.83203125" style="2"/>
    <col min="3" max="3" width="15" style="2" bestFit="1" customWidth="1"/>
    <col min="4" max="16384" width="10.83203125" style="2"/>
  </cols>
  <sheetData>
    <row r="1" spans="1:5" x14ac:dyDescent="0.2">
      <c r="A1" s="5" t="s">
        <v>15</v>
      </c>
    </row>
    <row r="2" spans="1:5" x14ac:dyDescent="0.2">
      <c r="A2" s="5"/>
    </row>
    <row r="3" spans="1:5" x14ac:dyDescent="0.2">
      <c r="A3" s="1" t="s">
        <v>0</v>
      </c>
      <c r="B3" s="1" t="s">
        <v>4</v>
      </c>
      <c r="C3" s="1" t="s">
        <v>5</v>
      </c>
      <c r="D3" s="1" t="s">
        <v>6</v>
      </c>
      <c r="E3" s="1" t="s">
        <v>7</v>
      </c>
    </row>
    <row r="4" spans="1:5" x14ac:dyDescent="0.2">
      <c r="A4" s="2" t="s">
        <v>3</v>
      </c>
      <c r="B4" s="2" t="s">
        <v>1</v>
      </c>
      <c r="C4" s="2">
        <v>100</v>
      </c>
      <c r="D4" s="2">
        <v>91</v>
      </c>
      <c r="E4" s="2">
        <v>10</v>
      </c>
    </row>
    <row r="5" spans="1:5" x14ac:dyDescent="0.2">
      <c r="A5" s="2" t="s">
        <v>3</v>
      </c>
      <c r="B5" s="2" t="s">
        <v>2</v>
      </c>
      <c r="C5" s="2">
        <v>38.14</v>
      </c>
      <c r="D5" s="2">
        <v>12</v>
      </c>
      <c r="E5" s="2">
        <v>0</v>
      </c>
    </row>
    <row r="6" spans="1:5" x14ac:dyDescent="0.2">
      <c r="A6" s="2" t="s">
        <v>8</v>
      </c>
      <c r="B6" s="2" t="s">
        <v>1</v>
      </c>
      <c r="C6" s="2">
        <v>100</v>
      </c>
      <c r="D6" s="2">
        <v>73</v>
      </c>
      <c r="E6" s="2">
        <v>9</v>
      </c>
    </row>
    <row r="7" spans="1:5" x14ac:dyDescent="0.2">
      <c r="A7" s="2" t="s">
        <v>8</v>
      </c>
      <c r="B7" s="2" t="s">
        <v>2</v>
      </c>
      <c r="C7" s="2">
        <v>38.5</v>
      </c>
      <c r="D7" s="2">
        <v>8</v>
      </c>
      <c r="E7" s="2">
        <v>0</v>
      </c>
    </row>
    <row r="8" spans="1:5" x14ac:dyDescent="0.2">
      <c r="A8" s="2" t="s">
        <v>9</v>
      </c>
      <c r="B8" s="2" t="s">
        <v>1</v>
      </c>
      <c r="C8" s="2">
        <v>0</v>
      </c>
      <c r="D8" s="2">
        <v>0</v>
      </c>
      <c r="E8" s="2">
        <v>0</v>
      </c>
    </row>
    <row r="9" spans="1:5" x14ac:dyDescent="0.2">
      <c r="A9" s="2" t="s">
        <v>9</v>
      </c>
      <c r="B9" s="2" t="s">
        <v>2</v>
      </c>
      <c r="C9" s="2">
        <v>0</v>
      </c>
      <c r="D9" s="2">
        <v>0</v>
      </c>
      <c r="E9" s="2">
        <v>0</v>
      </c>
    </row>
    <row r="10" spans="1:5" x14ac:dyDescent="0.2">
      <c r="A10" s="2" t="s">
        <v>10</v>
      </c>
      <c r="B10" s="2" t="s">
        <v>1</v>
      </c>
      <c r="C10" s="2">
        <v>100</v>
      </c>
      <c r="D10" s="2">
        <v>205</v>
      </c>
      <c r="E10" s="2">
        <v>23</v>
      </c>
    </row>
    <row r="11" spans="1:5" x14ac:dyDescent="0.2">
      <c r="A11" s="2" t="s">
        <v>10</v>
      </c>
      <c r="B11" s="2" t="s">
        <v>2</v>
      </c>
      <c r="C11" s="2">
        <v>38.5</v>
      </c>
      <c r="D11" s="2">
        <v>22</v>
      </c>
      <c r="E11" s="2">
        <v>0</v>
      </c>
    </row>
    <row r="12" spans="1:5" x14ac:dyDescent="0.2">
      <c r="A12" s="2" t="s">
        <v>11</v>
      </c>
      <c r="B12" s="2" t="s">
        <v>1</v>
      </c>
      <c r="C12" s="2">
        <v>100</v>
      </c>
      <c r="D12" s="2">
        <v>232</v>
      </c>
      <c r="E12" s="2">
        <v>28</v>
      </c>
    </row>
    <row r="13" spans="1:5" x14ac:dyDescent="0.2">
      <c r="A13" s="2" t="s">
        <v>11</v>
      </c>
      <c r="B13" s="2" t="s">
        <v>2</v>
      </c>
      <c r="C13" s="2">
        <v>41.98</v>
      </c>
      <c r="D13" s="2">
        <v>31</v>
      </c>
      <c r="E13" s="2">
        <v>0</v>
      </c>
    </row>
    <row r="14" spans="1:5" x14ac:dyDescent="0.2">
      <c r="A14" s="2" t="s">
        <v>12</v>
      </c>
      <c r="B14" s="2" t="s">
        <v>1</v>
      </c>
      <c r="C14" s="2">
        <v>93.76</v>
      </c>
      <c r="D14" s="2">
        <v>49</v>
      </c>
      <c r="E14" s="2">
        <v>5</v>
      </c>
    </row>
    <row r="15" spans="1:5" x14ac:dyDescent="0.2">
      <c r="A15" s="2" t="s">
        <v>12</v>
      </c>
      <c r="B15" s="2" t="s">
        <v>2</v>
      </c>
      <c r="C15" s="2">
        <v>38.729999999999997</v>
      </c>
      <c r="D15" s="2">
        <v>7</v>
      </c>
      <c r="E15" s="2">
        <v>0</v>
      </c>
    </row>
    <row r="16" spans="1:5" x14ac:dyDescent="0.2">
      <c r="A16" s="2" t="s">
        <v>13</v>
      </c>
      <c r="B16" s="2" t="s">
        <v>1</v>
      </c>
      <c r="C16" s="2">
        <v>100</v>
      </c>
      <c r="D16" s="2">
        <v>179</v>
      </c>
      <c r="E16" s="2">
        <v>21</v>
      </c>
    </row>
    <row r="17" spans="1:5" x14ac:dyDescent="0.2">
      <c r="A17" s="3" t="s">
        <v>13</v>
      </c>
      <c r="B17" s="3" t="s">
        <v>2</v>
      </c>
      <c r="C17" s="3">
        <v>39.79</v>
      </c>
      <c r="D17" s="3">
        <v>22</v>
      </c>
      <c r="E17" s="3">
        <v>0</v>
      </c>
    </row>
    <row r="18" spans="1:5" x14ac:dyDescent="0.2">
      <c r="A18" s="3" t="s">
        <v>14</v>
      </c>
      <c r="B18" s="3" t="s">
        <v>1</v>
      </c>
      <c r="C18" s="3">
        <v>100</v>
      </c>
      <c r="D18" s="3">
        <v>968</v>
      </c>
      <c r="E18" s="3">
        <v>28</v>
      </c>
    </row>
    <row r="19" spans="1:5" x14ac:dyDescent="0.2">
      <c r="A19" s="4" t="s">
        <v>14</v>
      </c>
      <c r="B19" s="4" t="s">
        <v>2</v>
      </c>
      <c r="C19" s="4">
        <v>40.14</v>
      </c>
      <c r="D19" s="4">
        <v>28</v>
      </c>
      <c r="E19" s="4">
        <v>0</v>
      </c>
    </row>
  </sheetData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sp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ana Ortiz-Baez</cp:lastModifiedBy>
  <cp:lastPrinted>2021-03-31T11:18:49Z</cp:lastPrinted>
  <dcterms:created xsi:type="dcterms:W3CDTF">2020-12-07T05:20:40Z</dcterms:created>
  <dcterms:modified xsi:type="dcterms:W3CDTF">2021-03-31T12:31:41Z</dcterms:modified>
</cp:coreProperties>
</file>